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s Donnees\Atexte\Publication\2018\GWAS-As\Frontier\"/>
    </mc:Choice>
  </mc:AlternateContent>
  <bookViews>
    <workbookView xWindow="120" yWindow="60" windowWidth="18915" windowHeight="11565"/>
  </bookViews>
  <sheets>
    <sheet name="ST3" sheetId="1" r:id="rId1"/>
  </sheets>
  <calcPr calcId="162913"/>
</workbook>
</file>

<file path=xl/calcChain.xml><?xml version="1.0" encoding="utf-8"?>
<calcChain xmlns="http://schemas.openxmlformats.org/spreadsheetml/2006/main">
  <c r="O5" i="1" l="1"/>
  <c r="C6" i="1"/>
  <c r="D6" i="1"/>
  <c r="E6" i="1"/>
  <c r="F6" i="1"/>
  <c r="G6" i="1"/>
  <c r="H6" i="1"/>
  <c r="I6" i="1"/>
  <c r="J6" i="1"/>
  <c r="K6" i="1"/>
  <c r="L6" i="1"/>
  <c r="M6" i="1"/>
  <c r="N6" i="1"/>
  <c r="O4" i="1" l="1"/>
  <c r="O6" i="1" s="1"/>
</calcChain>
</file>

<file path=xl/sharedStrings.xml><?xml version="1.0" encoding="utf-8"?>
<sst xmlns="http://schemas.openxmlformats.org/spreadsheetml/2006/main" count="42" uniqueCount="29">
  <si>
    <t>Chr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All</t>
  </si>
  <si>
    <t>Size ()</t>
  </si>
  <si>
    <t>Distribution of distance (pb) between two adjacent SNP loci</t>
  </si>
  <si>
    <t xml:space="preserve">Number </t>
  </si>
  <si>
    <t>Minimum</t>
  </si>
  <si>
    <t>1st Quartile</t>
  </si>
  <si>
    <t>Median</t>
  </si>
  <si>
    <t>3rd Quartile</t>
  </si>
  <si>
    <t>Maximum</t>
  </si>
  <si>
    <t xml:space="preserve">Distribution of the minor allele frequency (MAF) </t>
  </si>
  <si>
    <t>Mean</t>
  </si>
  <si>
    <t>Density</t>
  </si>
  <si>
    <t>A: Marker density in the reference population (RP) and validation population (VP)</t>
  </si>
  <si>
    <t>B: Distribution of the MAF in RP</t>
  </si>
  <si>
    <t>B: Distribution of the MAF in the VP</t>
  </si>
  <si>
    <r>
      <rPr>
        <b/>
        <sz val="11"/>
        <color rgb="FF000000"/>
        <rFont val="Calibri"/>
        <family val="2"/>
      </rPr>
      <t>Supplementary Table 3</t>
    </r>
    <r>
      <rPr>
        <sz val="11"/>
        <color rgb="FF000000"/>
        <rFont val="Calibri"/>
        <family val="2"/>
      </rPr>
      <t>: Variability of marker density and frequency of minor alleles (MAF) along the 12 chromosomes in the reference and the validation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Fill="1"/>
    <xf numFmtId="0" fontId="1" fillId="0" borderId="0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 applyAlignment="1">
      <alignment horizontal="left" vertical="center" wrapText="1"/>
    </xf>
    <xf numFmtId="164" fontId="0" fillId="0" borderId="0" xfId="0" applyNumberFormat="1" applyAlignment="1"/>
    <xf numFmtId="3" fontId="0" fillId="0" borderId="0" xfId="0" applyNumberFormat="1" applyBorder="1" applyAlignment="1"/>
    <xf numFmtId="3" fontId="0" fillId="0" borderId="17" xfId="0" applyNumberFormat="1" applyFont="1" applyFill="1" applyBorder="1" applyAlignment="1">
      <alignment horizontal="center" vertical="center"/>
    </xf>
    <xf numFmtId="3" fontId="0" fillId="0" borderId="13" xfId="0" applyNumberFormat="1" applyBorder="1" applyAlignment="1"/>
    <xf numFmtId="3" fontId="0" fillId="0" borderId="14" xfId="0" applyNumberFormat="1" applyBorder="1" applyAlignment="1"/>
    <xf numFmtId="3" fontId="0" fillId="0" borderId="7" xfId="0" applyNumberFormat="1" applyBorder="1" applyAlignment="1"/>
    <xf numFmtId="0" fontId="1" fillId="0" borderId="4" xfId="0" applyFont="1" applyFill="1" applyBorder="1" applyAlignment="1">
      <alignment horizontal="left" vertical="center" wrapText="1"/>
    </xf>
    <xf numFmtId="9" fontId="1" fillId="0" borderId="8" xfId="0" applyNumberFormat="1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 vertical="center" wrapText="1"/>
    </xf>
    <xf numFmtId="9" fontId="1" fillId="0" borderId="9" xfId="0" applyNumberFormat="1" applyFont="1" applyFill="1" applyBorder="1" applyAlignment="1">
      <alignment horizontal="left" vertical="center" wrapText="1"/>
    </xf>
    <xf numFmtId="9" fontId="1" fillId="0" borderId="4" xfId="0" applyNumberFormat="1" applyFont="1" applyFill="1" applyBorder="1" applyAlignment="1">
      <alignment horizontal="left" vertical="center" wrapText="1"/>
    </xf>
    <xf numFmtId="3" fontId="0" fillId="0" borderId="15" xfId="0" applyNumberFormat="1" applyFont="1" applyBorder="1" applyAlignment="1">
      <alignment horizontal="center" vertical="center" wrapText="1"/>
    </xf>
    <xf numFmtId="3" fontId="0" fillId="0" borderId="16" xfId="0" applyNumberFormat="1" applyFont="1" applyBorder="1" applyAlignment="1">
      <alignment horizontal="center" vertical="center" wrapText="1"/>
    </xf>
    <xf numFmtId="3" fontId="0" fillId="0" borderId="0" xfId="0" applyNumberFormat="1"/>
    <xf numFmtId="9" fontId="1" fillId="0" borderId="0" xfId="0" applyNumberFormat="1" applyFont="1" applyFill="1" applyBorder="1" applyAlignment="1">
      <alignment horizontal="left" vertical="center" wrapText="1"/>
    </xf>
    <xf numFmtId="165" fontId="0" fillId="0" borderId="13" xfId="0" applyNumberFormat="1" applyBorder="1" applyAlignment="1"/>
    <xf numFmtId="165" fontId="0" fillId="0" borderId="14" xfId="0" applyNumberFormat="1" applyBorder="1" applyAlignment="1"/>
    <xf numFmtId="165" fontId="0" fillId="0" borderId="0" xfId="0" applyNumberFormat="1" applyBorder="1" applyAlignment="1"/>
    <xf numFmtId="165" fontId="0" fillId="0" borderId="7" xfId="0" applyNumberFormat="1" applyBorder="1" applyAlignment="1"/>
    <xf numFmtId="165" fontId="0" fillId="0" borderId="11" xfId="0" applyNumberFormat="1" applyBorder="1" applyAlignment="1"/>
    <xf numFmtId="165" fontId="0" fillId="0" borderId="12" xfId="0" applyNumberFormat="1" applyBorder="1" applyAlignment="1"/>
    <xf numFmtId="165" fontId="0" fillId="0" borderId="5" xfId="0" applyNumberFormat="1" applyBorder="1" applyAlignment="1"/>
    <xf numFmtId="165" fontId="0" fillId="0" borderId="6" xfId="0" applyNumberFormat="1" applyBorder="1" applyAlignment="1"/>
    <xf numFmtId="165" fontId="0" fillId="0" borderId="10" xfId="0" applyNumberFormat="1" applyBorder="1" applyAlignment="1"/>
    <xf numFmtId="3" fontId="0" fillId="0" borderId="11" xfId="0" applyNumberFormat="1" applyBorder="1" applyAlignment="1"/>
    <xf numFmtId="3" fontId="0" fillId="0" borderId="12" xfId="0" applyNumberFormat="1" applyBorder="1" applyAlignment="1"/>
    <xf numFmtId="0" fontId="4" fillId="0" borderId="6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49" fontId="0" fillId="0" borderId="0" xfId="0" applyNumberFormat="1" applyAlignment="1"/>
    <xf numFmtId="165" fontId="0" fillId="0" borderId="18" xfId="0" applyNumberFormat="1" applyBorder="1" applyAlignment="1"/>
    <xf numFmtId="165" fontId="0" fillId="0" borderId="19" xfId="0" applyNumberFormat="1" applyBorder="1" applyAlignment="1"/>
    <xf numFmtId="165" fontId="0" fillId="0" borderId="20" xfId="0" applyNumberFormat="1" applyBorder="1" applyAlignment="1"/>
    <xf numFmtId="165" fontId="0" fillId="0" borderId="21" xfId="0" applyNumberFormat="1" applyBorder="1" applyAlignme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workbookViewId="0">
      <selection activeCell="E35" sqref="E35"/>
    </sheetView>
  </sheetViews>
  <sheetFormatPr baseColWidth="10" defaultRowHeight="15" x14ac:dyDescent="0.25"/>
  <cols>
    <col min="2" max="2" width="12.7109375" customWidth="1"/>
    <col min="3" max="5" width="11.5703125" bestFit="1" customWidth="1"/>
    <col min="6" max="7" width="12.42578125" bestFit="1" customWidth="1"/>
    <col min="8" max="14" width="11.5703125" bestFit="1" customWidth="1"/>
    <col min="15" max="15" width="12.42578125" bestFit="1" customWidth="1"/>
  </cols>
  <sheetData>
    <row r="1" spans="1:16" x14ac:dyDescent="0.25">
      <c r="A1" s="43" t="s">
        <v>2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6" ht="15.75" thickBot="1" x14ac:dyDescent="0.3">
      <c r="A2" s="1" t="s">
        <v>2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 x14ac:dyDescent="0.25">
      <c r="A3" s="2"/>
      <c r="B3" s="3" t="s">
        <v>0</v>
      </c>
      <c r="C3" s="4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6" t="s">
        <v>13</v>
      </c>
    </row>
    <row r="4" spans="1:16" ht="15.75" thickBot="1" x14ac:dyDescent="0.3">
      <c r="A4" s="7"/>
      <c r="B4" s="8" t="s">
        <v>14</v>
      </c>
      <c r="C4" s="20">
        <v>45038604</v>
      </c>
      <c r="D4" s="21">
        <v>36792247</v>
      </c>
      <c r="E4" s="21">
        <v>37312367</v>
      </c>
      <c r="F4" s="21">
        <v>36060865</v>
      </c>
      <c r="G4" s="21">
        <v>30073438</v>
      </c>
      <c r="H4" s="21">
        <v>32124789</v>
      </c>
      <c r="I4" s="21">
        <v>30357780</v>
      </c>
      <c r="J4" s="21">
        <v>28530027</v>
      </c>
      <c r="K4" s="21">
        <v>23895721</v>
      </c>
      <c r="L4" s="21">
        <v>23703430</v>
      </c>
      <c r="M4" s="21">
        <v>31219694</v>
      </c>
      <c r="N4" s="21">
        <v>27679166</v>
      </c>
      <c r="O4" s="11">
        <f>SUM(C4:N4)</f>
        <v>382788128</v>
      </c>
    </row>
    <row r="5" spans="1:16" ht="15" customHeight="1" x14ac:dyDescent="0.25">
      <c r="A5" s="45" t="s">
        <v>15</v>
      </c>
      <c r="B5" s="15" t="s">
        <v>16</v>
      </c>
      <c r="C5" s="12">
        <v>2845</v>
      </c>
      <c r="D5" s="12">
        <v>2252</v>
      </c>
      <c r="E5" s="12">
        <v>1664</v>
      </c>
      <c r="F5" s="12">
        <v>1730</v>
      </c>
      <c r="G5" s="12">
        <v>1264</v>
      </c>
      <c r="H5" s="12">
        <v>1848</v>
      </c>
      <c r="I5" s="12">
        <v>1901</v>
      </c>
      <c r="J5" s="12">
        <v>1606</v>
      </c>
      <c r="K5" s="12">
        <v>894</v>
      </c>
      <c r="L5" s="12">
        <v>1930</v>
      </c>
      <c r="M5" s="12">
        <v>2926</v>
      </c>
      <c r="N5" s="12">
        <v>1510</v>
      </c>
      <c r="O5" s="13">
        <f>SUM(C5:N5)</f>
        <v>22370</v>
      </c>
      <c r="P5" s="22"/>
    </row>
    <row r="6" spans="1:16" x14ac:dyDescent="0.25">
      <c r="A6" s="46"/>
      <c r="B6" s="16" t="s">
        <v>24</v>
      </c>
      <c r="C6" s="10">
        <f>C4/C5</f>
        <v>15830.792267135324</v>
      </c>
      <c r="D6" s="10">
        <f t="shared" ref="D6:O6" si="0">D4/D5</f>
        <v>16337.587477797513</v>
      </c>
      <c r="E6" s="10">
        <f t="shared" si="0"/>
        <v>22423.297475961539</v>
      </c>
      <c r="F6" s="10">
        <f t="shared" si="0"/>
        <v>20844.430635838151</v>
      </c>
      <c r="G6" s="10">
        <f t="shared" si="0"/>
        <v>23792.276898734177</v>
      </c>
      <c r="H6" s="10">
        <f t="shared" si="0"/>
        <v>17383.54383116883</v>
      </c>
      <c r="I6" s="10">
        <f t="shared" si="0"/>
        <v>15969.374013677012</v>
      </c>
      <c r="J6" s="10">
        <f t="shared" si="0"/>
        <v>17764.649439601493</v>
      </c>
      <c r="K6" s="10">
        <f t="shared" si="0"/>
        <v>26728.994407158836</v>
      </c>
      <c r="L6" s="10">
        <f t="shared" si="0"/>
        <v>12281.569948186529</v>
      </c>
      <c r="M6" s="10">
        <f t="shared" si="0"/>
        <v>10669.751879699248</v>
      </c>
      <c r="N6" s="10">
        <f t="shared" si="0"/>
        <v>18330.573509933776</v>
      </c>
      <c r="O6" s="14">
        <f t="shared" si="0"/>
        <v>17111.673133661152</v>
      </c>
    </row>
    <row r="7" spans="1:16" x14ac:dyDescent="0.25">
      <c r="A7" s="46"/>
      <c r="B7" s="16" t="s">
        <v>23</v>
      </c>
      <c r="C7" s="10">
        <v>15184.901898734131</v>
      </c>
      <c r="D7" s="10">
        <v>15931.647712127944</v>
      </c>
      <c r="E7" s="10">
        <v>21781.665664461838</v>
      </c>
      <c r="F7" s="10">
        <v>20504.165991902864</v>
      </c>
      <c r="G7" s="10">
        <v>23426.798891528095</v>
      </c>
      <c r="H7" s="10">
        <v>16882.271792095285</v>
      </c>
      <c r="I7" s="10">
        <v>15605.904210526292</v>
      </c>
      <c r="J7" s="10">
        <v>17687.003738317762</v>
      </c>
      <c r="K7" s="10">
        <v>25582.758118701007</v>
      </c>
      <c r="L7" s="10">
        <v>11974.291861067926</v>
      </c>
      <c r="M7" s="10">
        <v>9915.8468376068085</v>
      </c>
      <c r="N7" s="10">
        <v>18069.813783962891</v>
      </c>
      <c r="O7" s="14">
        <v>16626.983093299899</v>
      </c>
    </row>
    <row r="8" spans="1:16" x14ac:dyDescent="0.25">
      <c r="A8" s="46"/>
      <c r="B8" s="17" t="s">
        <v>17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4">
        <v>1</v>
      </c>
    </row>
    <row r="9" spans="1:16" x14ac:dyDescent="0.25">
      <c r="A9" s="46"/>
      <c r="B9" s="16" t="s">
        <v>18</v>
      </c>
      <c r="C9" s="10">
        <v>70.75</v>
      </c>
      <c r="D9" s="10">
        <v>42</v>
      </c>
      <c r="E9" s="10">
        <v>88</v>
      </c>
      <c r="F9" s="10">
        <v>35</v>
      </c>
      <c r="G9" s="10">
        <v>81</v>
      </c>
      <c r="H9" s="10">
        <v>38</v>
      </c>
      <c r="I9" s="10">
        <v>32</v>
      </c>
      <c r="J9" s="10">
        <v>50</v>
      </c>
      <c r="K9" s="10">
        <v>49</v>
      </c>
      <c r="L9" s="10">
        <v>29</v>
      </c>
      <c r="M9" s="10">
        <v>25</v>
      </c>
      <c r="N9" s="10">
        <v>24</v>
      </c>
      <c r="O9" s="14">
        <v>38</v>
      </c>
    </row>
    <row r="10" spans="1:16" x14ac:dyDescent="0.25">
      <c r="A10" s="46"/>
      <c r="B10" s="16" t="s">
        <v>19</v>
      </c>
      <c r="C10" s="10">
        <v>3167</v>
      </c>
      <c r="D10" s="10">
        <v>2779</v>
      </c>
      <c r="E10" s="10">
        <v>4216</v>
      </c>
      <c r="F10" s="10">
        <v>2861</v>
      </c>
      <c r="G10" s="10">
        <v>4541</v>
      </c>
      <c r="H10" s="10">
        <v>2111</v>
      </c>
      <c r="I10" s="10">
        <v>1711</v>
      </c>
      <c r="J10" s="10">
        <v>3811</v>
      </c>
      <c r="K10" s="10">
        <v>3922</v>
      </c>
      <c r="L10" s="10">
        <v>1180</v>
      </c>
      <c r="M10" s="10">
        <v>837</v>
      </c>
      <c r="N10" s="10">
        <v>944</v>
      </c>
      <c r="O10" s="14">
        <v>2464.5</v>
      </c>
    </row>
    <row r="11" spans="1:16" x14ac:dyDescent="0.25">
      <c r="A11" s="46"/>
      <c r="B11" s="16" t="s">
        <v>20</v>
      </c>
      <c r="C11" s="10">
        <v>12105.25</v>
      </c>
      <c r="D11" s="10">
        <v>14344.5</v>
      </c>
      <c r="E11" s="10">
        <v>16954</v>
      </c>
      <c r="F11" s="10">
        <v>17810</v>
      </c>
      <c r="G11" s="10">
        <v>19388</v>
      </c>
      <c r="H11" s="10">
        <v>14334.5</v>
      </c>
      <c r="I11" s="10">
        <v>12619.75</v>
      </c>
      <c r="J11" s="10">
        <v>19234</v>
      </c>
      <c r="K11" s="10">
        <v>26875</v>
      </c>
      <c r="L11" s="10">
        <v>11465</v>
      </c>
      <c r="M11" s="10">
        <v>10998</v>
      </c>
      <c r="N11" s="10">
        <v>15774</v>
      </c>
      <c r="O11" s="14">
        <v>14828.75</v>
      </c>
    </row>
    <row r="12" spans="1:16" ht="15.75" thickBot="1" x14ac:dyDescent="0.3">
      <c r="A12" s="47"/>
      <c r="B12" s="18" t="s">
        <v>21</v>
      </c>
      <c r="C12" s="33">
        <v>1079567</v>
      </c>
      <c r="D12" s="33">
        <v>735416</v>
      </c>
      <c r="E12" s="33">
        <v>850899</v>
      </c>
      <c r="F12" s="33">
        <v>774979</v>
      </c>
      <c r="G12" s="33">
        <v>990946</v>
      </c>
      <c r="H12" s="33">
        <v>694110</v>
      </c>
      <c r="I12" s="33">
        <v>652746</v>
      </c>
      <c r="J12" s="33">
        <v>483370</v>
      </c>
      <c r="K12" s="33">
        <v>524247</v>
      </c>
      <c r="L12" s="33">
        <v>345287</v>
      </c>
      <c r="M12" s="33">
        <v>328100</v>
      </c>
      <c r="N12" s="33">
        <v>523937</v>
      </c>
      <c r="O12" s="34">
        <v>1079567</v>
      </c>
    </row>
    <row r="13" spans="1:16" x14ac:dyDescent="0.25">
      <c r="A13" s="35"/>
      <c r="B13" s="23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</row>
    <row r="14" spans="1:16" ht="15.75" thickBot="1" x14ac:dyDescent="0.3">
      <c r="A14" s="36" t="s">
        <v>26</v>
      </c>
      <c r="B14" s="23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6" x14ac:dyDescent="0.25">
      <c r="A15" s="45" t="s">
        <v>22</v>
      </c>
      <c r="B15" s="19" t="s">
        <v>23</v>
      </c>
      <c r="C15" s="39">
        <v>20.699356026952223</v>
      </c>
      <c r="D15" s="40">
        <v>17.641063622003912</v>
      </c>
      <c r="E15" s="40">
        <v>20.872769124325849</v>
      </c>
      <c r="F15" s="40">
        <v>24.189045069641448</v>
      </c>
      <c r="G15" s="40">
        <v>28.897747442664265</v>
      </c>
      <c r="H15" s="40">
        <v>20.296101499976015</v>
      </c>
      <c r="I15" s="24">
        <v>26.031744799299624</v>
      </c>
      <c r="J15" s="24">
        <v>24.139182861318051</v>
      </c>
      <c r="K15" s="24">
        <v>24.24816530044497</v>
      </c>
      <c r="L15" s="24">
        <v>23.777221191901038</v>
      </c>
      <c r="M15" s="24">
        <v>18.872155228729316</v>
      </c>
      <c r="N15" s="24">
        <v>24.915935583196866</v>
      </c>
      <c r="O15" s="25">
        <v>22.257281513360564</v>
      </c>
    </row>
    <row r="16" spans="1:16" ht="15" customHeight="1" x14ac:dyDescent="0.25">
      <c r="A16" s="46"/>
      <c r="B16" s="17" t="s">
        <v>17</v>
      </c>
      <c r="C16" s="31">
        <v>2.214022140221402</v>
      </c>
      <c r="D16" s="26">
        <v>2.214022140221402</v>
      </c>
      <c r="E16" s="26">
        <v>2.214022140221402</v>
      </c>
      <c r="F16" s="26">
        <v>2.214022140221402</v>
      </c>
      <c r="G16" s="26">
        <v>2.214022140221402</v>
      </c>
      <c r="H16" s="26">
        <v>2.214022140221402</v>
      </c>
      <c r="I16" s="26">
        <v>2.214022140221402</v>
      </c>
      <c r="J16" s="26">
        <v>2.214022140221402</v>
      </c>
      <c r="K16" s="26">
        <v>2.214022140221402</v>
      </c>
      <c r="L16" s="26">
        <v>2.5830258302583027</v>
      </c>
      <c r="M16" s="26">
        <v>2.214022140221402</v>
      </c>
      <c r="N16" s="26">
        <v>2.5830258302583027</v>
      </c>
      <c r="O16" s="27">
        <v>2.214022140221402</v>
      </c>
    </row>
    <row r="17" spans="1:15" x14ac:dyDescent="0.25">
      <c r="A17" s="46"/>
      <c r="B17" s="16" t="s">
        <v>18</v>
      </c>
      <c r="C17" s="31">
        <v>9.9630996309963091</v>
      </c>
      <c r="D17" s="26">
        <v>6.0885608856088558</v>
      </c>
      <c r="E17" s="26">
        <v>10.516605166051662</v>
      </c>
      <c r="F17" s="26">
        <v>8.4870848708487081</v>
      </c>
      <c r="G17" s="26">
        <v>17.343173431734318</v>
      </c>
      <c r="H17" s="26">
        <v>8.8560885608856079</v>
      </c>
      <c r="I17" s="26">
        <v>10.14760147601476</v>
      </c>
      <c r="J17" s="26">
        <v>10.701107011070111</v>
      </c>
      <c r="K17" s="26">
        <v>12.546125461254611</v>
      </c>
      <c r="L17" s="26">
        <v>13.653136531365314</v>
      </c>
      <c r="M17" s="26">
        <v>5.1660516605166054</v>
      </c>
      <c r="N17" s="26">
        <v>11.07011070110701</v>
      </c>
      <c r="O17" s="27">
        <v>9.2250922509225095</v>
      </c>
    </row>
    <row r="18" spans="1:15" x14ac:dyDescent="0.25">
      <c r="A18" s="46"/>
      <c r="B18" s="16" t="s">
        <v>19</v>
      </c>
      <c r="C18" s="31">
        <v>19.557195571955717</v>
      </c>
      <c r="D18" s="26">
        <v>13.653136531365314</v>
      </c>
      <c r="E18" s="26">
        <v>16.974169741697416</v>
      </c>
      <c r="F18" s="26">
        <v>24.354243542435423</v>
      </c>
      <c r="G18" s="26">
        <v>29.61254612546125</v>
      </c>
      <c r="H18" s="26">
        <v>18.542435424354245</v>
      </c>
      <c r="I18" s="26">
        <v>30.996309963099634</v>
      </c>
      <c r="J18" s="26">
        <v>25.830258302583026</v>
      </c>
      <c r="K18" s="26">
        <v>21.402214022140221</v>
      </c>
      <c r="L18" s="26">
        <v>21.494464944649444</v>
      </c>
      <c r="M18" s="26">
        <v>16.974169741697416</v>
      </c>
      <c r="N18" s="26">
        <v>26.383763837638373</v>
      </c>
      <c r="O18" s="27">
        <v>20.479704797047972</v>
      </c>
    </row>
    <row r="19" spans="1:15" x14ac:dyDescent="0.25">
      <c r="A19" s="46"/>
      <c r="B19" s="16" t="s">
        <v>20</v>
      </c>
      <c r="C19" s="31">
        <v>30.44280442804428</v>
      </c>
      <c r="D19" s="26">
        <v>22.509225092250922</v>
      </c>
      <c r="E19" s="26">
        <v>33.948339483394832</v>
      </c>
      <c r="F19" s="26">
        <v>38.745387453874542</v>
      </c>
      <c r="G19" s="26">
        <v>43.17343173431734</v>
      </c>
      <c r="H19" s="26">
        <v>30.44280442804428</v>
      </c>
      <c r="I19" s="26">
        <v>35.793357933579337</v>
      </c>
      <c r="J19" s="26">
        <v>35.424354243542432</v>
      </c>
      <c r="K19" s="26">
        <v>38.191881918819185</v>
      </c>
      <c r="L19" s="26">
        <v>36.715867158671585</v>
      </c>
      <c r="M19" s="26">
        <v>29.704797047970477</v>
      </c>
      <c r="N19" s="26">
        <v>35.055350553505541</v>
      </c>
      <c r="O19" s="27">
        <v>34.317343173431738</v>
      </c>
    </row>
    <row r="20" spans="1:15" ht="15" customHeight="1" thickBot="1" x14ac:dyDescent="0.3">
      <c r="A20" s="47"/>
      <c r="B20" s="18" t="s">
        <v>21</v>
      </c>
      <c r="C20" s="41">
        <v>50</v>
      </c>
      <c r="D20" s="42">
        <v>50</v>
      </c>
      <c r="E20" s="42">
        <v>50</v>
      </c>
      <c r="F20" s="42">
        <v>50</v>
      </c>
      <c r="G20" s="42">
        <v>50</v>
      </c>
      <c r="H20" s="42">
        <v>50</v>
      </c>
      <c r="I20" s="28">
        <v>50</v>
      </c>
      <c r="J20" s="28">
        <v>50</v>
      </c>
      <c r="K20" s="28">
        <v>49.446494464944649</v>
      </c>
      <c r="L20" s="28">
        <v>49.446494464944649</v>
      </c>
      <c r="M20" s="28">
        <v>50</v>
      </c>
      <c r="N20" s="28">
        <v>50</v>
      </c>
      <c r="O20" s="29">
        <v>50</v>
      </c>
    </row>
    <row r="21" spans="1:15" ht="15" customHeight="1" x14ac:dyDescent="0.25">
      <c r="A21" s="37"/>
      <c r="B21" s="23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</row>
    <row r="22" spans="1:15" ht="15.75" thickBot="1" x14ac:dyDescent="0.3">
      <c r="A22" s="36" t="s">
        <v>27</v>
      </c>
    </row>
    <row r="23" spans="1:15" s="7" customFormat="1" x14ac:dyDescent="0.25">
      <c r="A23" s="45" t="s">
        <v>22</v>
      </c>
      <c r="B23" s="19" t="s">
        <v>23</v>
      </c>
      <c r="C23" s="30">
        <v>19.995190084173565</v>
      </c>
      <c r="D23" s="24">
        <v>20.936477517060872</v>
      </c>
      <c r="E23" s="24">
        <v>17.504111842105264</v>
      </c>
      <c r="F23" s="24">
        <v>24.019166413142703</v>
      </c>
      <c r="G23" s="24">
        <v>29.08727514990008</v>
      </c>
      <c r="H23" s="24">
        <v>20.551093643198911</v>
      </c>
      <c r="I23" s="24">
        <v>24.209972590603272</v>
      </c>
      <c r="J23" s="24">
        <v>24.784033558366655</v>
      </c>
      <c r="K23" s="24">
        <v>23.348640056517169</v>
      </c>
      <c r="L23" s="24">
        <v>23.849468230160916</v>
      </c>
      <c r="M23" s="24">
        <v>19.36683814800158</v>
      </c>
      <c r="N23" s="24">
        <v>25.214360404322058</v>
      </c>
      <c r="O23" s="25">
        <v>22.21414958944073</v>
      </c>
    </row>
    <row r="24" spans="1:15" s="7" customFormat="1" ht="15" customHeight="1" x14ac:dyDescent="0.25">
      <c r="A24" s="46"/>
      <c r="B24" s="17" t="s">
        <v>17</v>
      </c>
      <c r="C24" s="31">
        <v>2.1052631578947367</v>
      </c>
      <c r="D24" s="26">
        <v>2.1052631578947367</v>
      </c>
      <c r="E24" s="26">
        <v>2.6315789473684208</v>
      </c>
      <c r="F24" s="26">
        <v>2.1052631578947367</v>
      </c>
      <c r="G24" s="26">
        <v>2.1052631578947367</v>
      </c>
      <c r="H24" s="26">
        <v>2.1052631578947367</v>
      </c>
      <c r="I24" s="26">
        <v>2.1052631578947367</v>
      </c>
      <c r="J24" s="26">
        <v>2.1052631578947367</v>
      </c>
      <c r="K24" s="26">
        <v>2.1052631578947367</v>
      </c>
      <c r="L24" s="26">
        <v>2.1052631578947367</v>
      </c>
      <c r="M24" s="26">
        <v>2.1052631578947367</v>
      </c>
      <c r="N24" s="26">
        <v>2.1052631578947367</v>
      </c>
      <c r="O24" s="27">
        <v>2.1052631578947367</v>
      </c>
    </row>
    <row r="25" spans="1:15" s="7" customFormat="1" x14ac:dyDescent="0.25">
      <c r="A25" s="46"/>
      <c r="B25" s="16" t="s">
        <v>18</v>
      </c>
      <c r="C25" s="31">
        <v>10.526315789473683</v>
      </c>
      <c r="D25" s="26">
        <v>12.105263157894736</v>
      </c>
      <c r="E25" s="26">
        <v>6.8421052631578956</v>
      </c>
      <c r="F25" s="26">
        <v>7.3684210526315779</v>
      </c>
      <c r="G25" s="26">
        <v>16.842105263157894</v>
      </c>
      <c r="H25" s="26">
        <v>8.9473684210526319</v>
      </c>
      <c r="I25" s="26">
        <v>9.4736842105263168</v>
      </c>
      <c r="J25" s="26">
        <v>12.631578947368421</v>
      </c>
      <c r="K25" s="26">
        <v>8.9473684210526319</v>
      </c>
      <c r="L25" s="26">
        <v>13.684210526315791</v>
      </c>
      <c r="M25" s="26">
        <v>9.4736842105263168</v>
      </c>
      <c r="N25" s="26">
        <v>10</v>
      </c>
      <c r="O25" s="27">
        <v>10</v>
      </c>
    </row>
    <row r="26" spans="1:15" s="7" customFormat="1" x14ac:dyDescent="0.25">
      <c r="A26" s="46"/>
      <c r="B26" s="16" t="s">
        <v>19</v>
      </c>
      <c r="C26" s="31">
        <v>17.894736842105264</v>
      </c>
      <c r="D26" s="26">
        <v>23.684210526315788</v>
      </c>
      <c r="E26" s="26">
        <v>16.315789473684212</v>
      </c>
      <c r="F26" s="26">
        <v>19.473684210526315</v>
      </c>
      <c r="G26" s="26">
        <v>30.263157894736842</v>
      </c>
      <c r="H26" s="26">
        <v>16.842105263157894</v>
      </c>
      <c r="I26" s="26">
        <v>25.263157894736842</v>
      </c>
      <c r="J26" s="26">
        <v>27.89473684210526</v>
      </c>
      <c r="K26" s="26">
        <v>24.210526315789473</v>
      </c>
      <c r="L26" s="26">
        <v>22.105263157894736</v>
      </c>
      <c r="M26" s="26">
        <v>15.263157894736842</v>
      </c>
      <c r="N26" s="26">
        <v>29.473684210526311</v>
      </c>
      <c r="O26" s="27">
        <v>20.526315789473685</v>
      </c>
    </row>
    <row r="27" spans="1:15" s="7" customFormat="1" x14ac:dyDescent="0.25">
      <c r="A27" s="46"/>
      <c r="B27" s="16" t="s">
        <v>20</v>
      </c>
      <c r="C27" s="31">
        <v>27.368421052631582</v>
      </c>
      <c r="D27" s="26">
        <v>27.89473684210526</v>
      </c>
      <c r="E27" s="26">
        <v>21.578947368421055</v>
      </c>
      <c r="F27" s="26">
        <v>41.578947368421055</v>
      </c>
      <c r="G27" s="26">
        <v>43.684210526315795</v>
      </c>
      <c r="H27" s="26">
        <v>30.526315789473685</v>
      </c>
      <c r="I27" s="26">
        <v>35.789473684210527</v>
      </c>
      <c r="J27" s="26">
        <v>36.315789473684212</v>
      </c>
      <c r="K27" s="26">
        <v>36.84210526315789</v>
      </c>
      <c r="L27" s="26">
        <v>36.315789473684212</v>
      </c>
      <c r="M27" s="26">
        <v>27.89473684210526</v>
      </c>
      <c r="N27" s="26">
        <v>35.789473684210527</v>
      </c>
      <c r="O27" s="27">
        <v>33.684210526315788</v>
      </c>
    </row>
    <row r="28" spans="1:15" s="7" customFormat="1" ht="15" customHeight="1" thickBot="1" x14ac:dyDescent="0.3">
      <c r="A28" s="47"/>
      <c r="B28" s="18" t="s">
        <v>21</v>
      </c>
      <c r="C28" s="32">
        <v>50</v>
      </c>
      <c r="D28" s="28">
        <v>50</v>
      </c>
      <c r="E28" s="28">
        <v>50</v>
      </c>
      <c r="F28" s="28">
        <v>50</v>
      </c>
      <c r="G28" s="28">
        <v>50</v>
      </c>
      <c r="H28" s="28">
        <v>50</v>
      </c>
      <c r="I28" s="28">
        <v>50</v>
      </c>
      <c r="J28" s="28">
        <v>50</v>
      </c>
      <c r="K28" s="28">
        <v>50</v>
      </c>
      <c r="L28" s="28">
        <v>50</v>
      </c>
      <c r="M28" s="28">
        <v>50</v>
      </c>
      <c r="N28" s="28">
        <v>50</v>
      </c>
      <c r="O28" s="29">
        <v>50</v>
      </c>
    </row>
    <row r="31" spans="1:15" x14ac:dyDescent="0.25">
      <c r="B31" s="38"/>
      <c r="C31" s="9"/>
      <c r="D31" s="9"/>
      <c r="E31" s="9"/>
      <c r="F31" s="9"/>
      <c r="G31" s="9"/>
      <c r="H31" s="9"/>
      <c r="M31" s="9"/>
      <c r="N31" s="9"/>
    </row>
    <row r="32" spans="1:15" x14ac:dyDescent="0.25">
      <c r="B32" s="38"/>
      <c r="C32" s="9"/>
      <c r="D32" s="9"/>
      <c r="E32" s="9"/>
      <c r="F32" s="9"/>
      <c r="G32" s="9"/>
      <c r="H32" s="9"/>
      <c r="M32" s="9"/>
      <c r="N32" s="9"/>
    </row>
    <row r="33" spans="2:14" x14ac:dyDescent="0.25">
      <c r="B33" s="38"/>
      <c r="C33" s="9"/>
      <c r="D33" s="9"/>
      <c r="E33" s="9"/>
      <c r="F33" s="9"/>
      <c r="G33" s="9"/>
      <c r="H33" s="9"/>
      <c r="M33" s="9"/>
      <c r="N33" s="9"/>
    </row>
    <row r="34" spans="2:14" x14ac:dyDescent="0.25">
      <c r="B34" s="38"/>
      <c r="C34" s="9"/>
      <c r="D34" s="9"/>
      <c r="E34" s="9"/>
      <c r="F34" s="9"/>
      <c r="G34" s="9"/>
      <c r="H34" s="9"/>
      <c r="M34" s="9"/>
      <c r="N34" s="9"/>
    </row>
    <row r="35" spans="2:14" x14ac:dyDescent="0.25">
      <c r="B35" s="38"/>
      <c r="C35" s="9"/>
      <c r="D35" s="9"/>
      <c r="E35" s="9"/>
      <c r="F35" s="9"/>
      <c r="G35" s="9"/>
      <c r="H35" s="9"/>
      <c r="M35" s="9"/>
      <c r="N35" s="9"/>
    </row>
    <row r="36" spans="2:14" x14ac:dyDescent="0.25">
      <c r="B36" s="38"/>
      <c r="C36" s="9"/>
      <c r="D36" s="9"/>
      <c r="E36" s="9"/>
      <c r="F36" s="9"/>
      <c r="G36" s="9"/>
      <c r="H36" s="9"/>
      <c r="M36" s="9"/>
      <c r="N36" s="9"/>
    </row>
  </sheetData>
  <mergeCells count="4">
    <mergeCell ref="A1:O1"/>
    <mergeCell ref="A23:A28"/>
    <mergeCell ref="A15:A20"/>
    <mergeCell ref="A5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3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6-07-19T09:40:40Z</dcterms:created>
  <dcterms:modified xsi:type="dcterms:W3CDTF">2018-05-14T15:45:56Z</dcterms:modified>
</cp:coreProperties>
</file>